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ana_Alunos3\Desktop\Ressubmissão ms Pandemic X Scedosporium\"/>
    </mc:Choice>
  </mc:AlternateContent>
  <xr:revisionPtr revIDLastSave="0" documentId="13_ncr:1_{5444A26A-6DBE-4503-970C-691FB9069607}" xr6:coauthVersionLast="47" xr6:coauthVersionMax="47" xr10:uidLastSave="{00000000-0000-0000-0000-000000000000}"/>
  <bookViews>
    <workbookView xWindow="-120" yWindow="-120" windowWidth="29040" windowHeight="15840" xr2:uid="{B13ABECE-9475-4CBD-91F5-E7D53934EF2D}"/>
  </bookViews>
  <sheets>
    <sheet name="Table 1. Cytotoxicity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9" i="1" l="1"/>
  <c r="AA30" i="1"/>
  <c r="AA31" i="1"/>
  <c r="AA32" i="1"/>
  <c r="AA33" i="1"/>
  <c r="AA34" i="1"/>
  <c r="AA35" i="1"/>
  <c r="AA36" i="1"/>
  <c r="AA28" i="1"/>
  <c r="Z29" i="1"/>
  <c r="Z30" i="1"/>
  <c r="Z31" i="1"/>
  <c r="Z32" i="1"/>
  <c r="Z33" i="1"/>
  <c r="Z34" i="1"/>
  <c r="Z35" i="1"/>
  <c r="Z36" i="1"/>
  <c r="Z28" i="1"/>
  <c r="S29" i="1"/>
  <c r="S30" i="1"/>
  <c r="S31" i="1"/>
  <c r="S32" i="1"/>
  <c r="S33" i="1"/>
  <c r="S34" i="1"/>
  <c r="S35" i="1"/>
  <c r="S36" i="1"/>
  <c r="S28" i="1"/>
  <c r="R29" i="1"/>
  <c r="R30" i="1"/>
  <c r="R31" i="1"/>
  <c r="R32" i="1"/>
  <c r="R33" i="1"/>
  <c r="R34" i="1"/>
  <c r="R35" i="1"/>
  <c r="R36" i="1"/>
  <c r="R28" i="1"/>
  <c r="J29" i="1"/>
  <c r="J30" i="1"/>
  <c r="J31" i="1"/>
  <c r="J32" i="1"/>
  <c r="J33" i="1"/>
  <c r="J34" i="1"/>
  <c r="J35" i="1"/>
  <c r="J36" i="1"/>
  <c r="J28" i="1"/>
  <c r="I33" i="1"/>
  <c r="I31" i="1"/>
  <c r="I30" i="1"/>
  <c r="I28" i="1"/>
  <c r="I32" i="1"/>
  <c r="I34" i="1"/>
  <c r="I35" i="1"/>
  <c r="I36" i="1"/>
  <c r="I29" i="1"/>
  <c r="AA17" i="1"/>
  <c r="AA18" i="1"/>
  <c r="AA19" i="1"/>
  <c r="AA20" i="1"/>
  <c r="AA21" i="1"/>
  <c r="AA22" i="1"/>
  <c r="AA23" i="1"/>
  <c r="AA24" i="1"/>
  <c r="AA16" i="1"/>
  <c r="Z17" i="1"/>
  <c r="Z18" i="1"/>
  <c r="Z19" i="1"/>
  <c r="Z20" i="1"/>
  <c r="Z21" i="1"/>
  <c r="Z22" i="1"/>
  <c r="Z23" i="1"/>
  <c r="Z24" i="1"/>
  <c r="Z16" i="1"/>
  <c r="S17" i="1"/>
  <c r="S18" i="1"/>
  <c r="S19" i="1"/>
  <c r="S20" i="1"/>
  <c r="S21" i="1"/>
  <c r="S22" i="1"/>
  <c r="S23" i="1"/>
  <c r="S24" i="1"/>
  <c r="S16" i="1"/>
  <c r="R17" i="1"/>
  <c r="R18" i="1"/>
  <c r="R19" i="1"/>
  <c r="R20" i="1"/>
  <c r="R21" i="1"/>
  <c r="R22" i="1"/>
  <c r="R23" i="1"/>
  <c r="R24" i="1"/>
  <c r="R16" i="1"/>
  <c r="J17" i="1"/>
  <c r="J18" i="1"/>
  <c r="J19" i="1"/>
  <c r="J20" i="1"/>
  <c r="J21" i="1"/>
  <c r="J22" i="1"/>
  <c r="J23" i="1"/>
  <c r="J24" i="1"/>
  <c r="J16" i="1"/>
  <c r="I17" i="1"/>
  <c r="I18" i="1"/>
  <c r="I19" i="1"/>
  <c r="I20" i="1"/>
  <c r="I21" i="1"/>
  <c r="I22" i="1"/>
  <c r="I23" i="1"/>
  <c r="I24" i="1"/>
  <c r="I16" i="1"/>
  <c r="J5" i="1"/>
  <c r="J6" i="1"/>
  <c r="J7" i="1"/>
  <c r="J8" i="1"/>
  <c r="J9" i="1"/>
  <c r="J10" i="1"/>
  <c r="J11" i="1"/>
  <c r="J12" i="1"/>
  <c r="I6" i="1"/>
  <c r="I7" i="1"/>
  <c r="I8" i="1"/>
  <c r="I9" i="1"/>
  <c r="I10" i="1"/>
  <c r="I11" i="1"/>
  <c r="I12" i="1"/>
  <c r="I5" i="1"/>
  <c r="AA5" i="1"/>
  <c r="AA6" i="1"/>
  <c r="AA7" i="1"/>
  <c r="AA8" i="1"/>
  <c r="AA9" i="1"/>
  <c r="AA10" i="1"/>
  <c r="AA11" i="1"/>
  <c r="AA12" i="1"/>
  <c r="Z5" i="1"/>
  <c r="Z6" i="1"/>
  <c r="Z7" i="1"/>
  <c r="Z8" i="1"/>
  <c r="Z9" i="1"/>
  <c r="Z10" i="1"/>
  <c r="Z11" i="1"/>
  <c r="Z12" i="1"/>
  <c r="AA4" i="1"/>
  <c r="Z4" i="1"/>
  <c r="S5" i="1"/>
  <c r="S6" i="1"/>
  <c r="S7" i="1"/>
  <c r="S8" i="1"/>
  <c r="S9" i="1"/>
  <c r="S10" i="1"/>
  <c r="S11" i="1"/>
  <c r="S12" i="1"/>
  <c r="R5" i="1"/>
  <c r="R6" i="1"/>
  <c r="R7" i="1"/>
  <c r="R8" i="1"/>
  <c r="R9" i="1"/>
  <c r="R10" i="1"/>
  <c r="R11" i="1"/>
  <c r="R12" i="1"/>
  <c r="S4" i="1"/>
  <c r="R4" i="1"/>
  <c r="J4" i="1"/>
  <c r="I4" i="1"/>
</calcChain>
</file>

<file path=xl/sharedStrings.xml><?xml version="1.0" encoding="utf-8"?>
<sst xmlns="http://schemas.openxmlformats.org/spreadsheetml/2006/main" count="58" uniqueCount="18">
  <si>
    <t>Alexidine</t>
  </si>
  <si>
    <t>Amorolfine</t>
  </si>
  <si>
    <t>Olorofim</t>
  </si>
  <si>
    <t>Control</t>
  </si>
  <si>
    <t>Mean</t>
  </si>
  <si>
    <t>SD</t>
  </si>
  <si>
    <t>RAW - Viability %</t>
  </si>
  <si>
    <t>50 µg/ml</t>
  </si>
  <si>
    <t>25 µg/ml</t>
  </si>
  <si>
    <t>12 µg/ml</t>
  </si>
  <si>
    <t>6,2 µg/ml</t>
  </si>
  <si>
    <t>3,1 µg/ml</t>
  </si>
  <si>
    <t>1,5 µg/ml</t>
  </si>
  <si>
    <t>0,7 µg/ml</t>
  </si>
  <si>
    <r>
      <t xml:space="preserve">0,3 </t>
    </r>
    <r>
      <rPr>
        <sz val="11"/>
        <color theme="1"/>
        <rFont val="Calibri"/>
        <family val="2"/>
      </rPr>
      <t>µg/ml</t>
    </r>
  </si>
  <si>
    <t>HaCaT - Viability %</t>
  </si>
  <si>
    <t>A549 - Viability %</t>
  </si>
  <si>
    <t>Table 1. Cytotoxicity assay data of alexidine, amorolfine and olorofim effect on RAW, A549 and HaCaT cell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1" fillId="0" borderId="0" xfId="0" applyNumberFormat="1" applyFont="1"/>
    <xf numFmtId="164" fontId="1" fillId="0" borderId="0" xfId="0" applyNumberFormat="1" applyFont="1"/>
    <xf numFmtId="2" fontId="0" fillId="0" borderId="0" xfId="0" applyNumberFormat="1"/>
    <xf numFmtId="2" fontId="2" fillId="0" borderId="0" xfId="0" applyNumberFormat="1" applyFont="1"/>
    <xf numFmtId="0" fontId="0" fillId="3" borderId="0" xfId="0" applyFill="1"/>
    <xf numFmtId="0" fontId="0" fillId="3" borderId="0" xfId="0" applyFill="1" applyAlignment="1">
      <alignment horizontal="left" vertical="center"/>
    </xf>
    <xf numFmtId="0" fontId="0" fillId="3" borderId="0" xfId="0" applyFill="1" applyAlignment="1">
      <alignment horizontal="right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63B9E-1C69-4905-97CA-23C20FA5DC94}">
  <dimension ref="B1:AA36"/>
  <sheetViews>
    <sheetView tabSelected="1" workbookViewId="0">
      <selection activeCell="AE8" sqref="AE8"/>
    </sheetView>
  </sheetViews>
  <sheetFormatPr defaultRowHeight="15" x14ac:dyDescent="0.25"/>
  <cols>
    <col min="1" max="1" width="5.7109375" customWidth="1"/>
    <col min="3" max="8" width="6.7109375" customWidth="1"/>
    <col min="9" max="10" width="8.7109375" customWidth="1"/>
    <col min="11" max="11" width="2.7109375" customWidth="1"/>
    <col min="12" max="17" width="6.7109375" customWidth="1"/>
    <col min="18" max="19" width="8.7109375" customWidth="1"/>
    <col min="20" max="20" width="2.7109375" customWidth="1"/>
    <col min="21" max="25" width="6.7109375" customWidth="1"/>
    <col min="26" max="27" width="8.7109375" customWidth="1"/>
  </cols>
  <sheetData>
    <row r="1" spans="2:27" ht="40.15" customHeight="1" x14ac:dyDescent="0.25">
      <c r="B1" s="12" t="s">
        <v>17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</row>
    <row r="2" spans="2:27" ht="18" customHeight="1" x14ac:dyDescent="0.25">
      <c r="B2" s="9" t="s">
        <v>6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</row>
    <row r="3" spans="2:27" x14ac:dyDescent="0.25">
      <c r="B3" s="5"/>
      <c r="C3" s="11" t="s">
        <v>0</v>
      </c>
      <c r="D3" s="11"/>
      <c r="E3" s="11"/>
      <c r="F3" s="11"/>
      <c r="G3" s="11"/>
      <c r="H3" s="11"/>
      <c r="I3" s="7" t="s">
        <v>4</v>
      </c>
      <c r="J3" s="7" t="s">
        <v>5</v>
      </c>
      <c r="K3" s="5"/>
      <c r="L3" s="8" t="s">
        <v>1</v>
      </c>
      <c r="M3" s="8"/>
      <c r="N3" s="8"/>
      <c r="O3" s="8"/>
      <c r="P3" s="8"/>
      <c r="Q3" s="8"/>
      <c r="R3" s="7" t="s">
        <v>4</v>
      </c>
      <c r="S3" s="7" t="s">
        <v>5</v>
      </c>
      <c r="T3" s="5"/>
      <c r="U3" s="8" t="s">
        <v>2</v>
      </c>
      <c r="V3" s="8"/>
      <c r="W3" s="8"/>
      <c r="X3" s="8"/>
      <c r="Y3" s="8"/>
      <c r="Z3" s="7" t="s">
        <v>4</v>
      </c>
      <c r="AA3" s="7" t="s">
        <v>5</v>
      </c>
    </row>
    <row r="4" spans="2:27" x14ac:dyDescent="0.25">
      <c r="B4" s="6" t="s">
        <v>3</v>
      </c>
      <c r="C4" s="1">
        <v>96.245739999999998</v>
      </c>
      <c r="D4" s="1">
        <v>94.880549999999999</v>
      </c>
      <c r="E4" s="2">
        <v>117.7474</v>
      </c>
      <c r="F4" s="1">
        <v>77.474400000000003</v>
      </c>
      <c r="G4" s="1">
        <v>76.450519999999997</v>
      </c>
      <c r="H4" s="1">
        <v>89.419790000000006</v>
      </c>
      <c r="I4" s="1">
        <f>AVERAGE(C4:H4)</f>
        <v>92.0364</v>
      </c>
      <c r="J4" s="1">
        <f>_xlfn.STDEV.P(C4:H4)</f>
        <v>13.836433793458724</v>
      </c>
      <c r="K4" s="1"/>
      <c r="L4" s="1">
        <v>96.245739999999998</v>
      </c>
      <c r="M4" s="1">
        <v>94.880549999999999</v>
      </c>
      <c r="N4" s="1">
        <v>117.7474</v>
      </c>
      <c r="O4" s="1">
        <v>77.474400000000003</v>
      </c>
      <c r="P4" s="1">
        <v>76.450519999999997</v>
      </c>
      <c r="Q4" s="1">
        <v>89.419790000000006</v>
      </c>
      <c r="R4" s="1">
        <f>AVERAGE(L4:Q4)</f>
        <v>92.0364</v>
      </c>
      <c r="S4" s="1">
        <f>_xlfn.STDEV.P(L4:Q4)</f>
        <v>13.836433793458724</v>
      </c>
      <c r="T4" s="1"/>
      <c r="U4" s="1">
        <v>98.507459999999995</v>
      </c>
      <c r="V4" s="1">
        <v>97.512439999999998</v>
      </c>
      <c r="W4" s="1">
        <v>112.4378</v>
      </c>
      <c r="X4" s="1">
        <v>90.909090000000006</v>
      </c>
      <c r="Y4" s="1">
        <v>104.01690000000001</v>
      </c>
      <c r="Z4" s="3">
        <f>AVERAGE(U4:Y4)</f>
        <v>100.676738</v>
      </c>
      <c r="AA4">
        <f>_xlfn.STDEV.P(U4:Y4)</f>
        <v>7.2056194442959569</v>
      </c>
    </row>
    <row r="5" spans="2:27" x14ac:dyDescent="0.25">
      <c r="B5" s="6" t="s">
        <v>14</v>
      </c>
      <c r="C5" s="1">
        <v>96.928330000000003</v>
      </c>
      <c r="D5" s="1">
        <v>94.197950000000006</v>
      </c>
      <c r="E5" s="2">
        <v>100.3413</v>
      </c>
      <c r="F5" s="1">
        <v>81.228669999999994</v>
      </c>
      <c r="G5" s="1">
        <v>77.815700000000007</v>
      </c>
      <c r="H5" s="1">
        <v>73.720140000000001</v>
      </c>
      <c r="I5" s="1">
        <f>AVERAGE(C5:H5)</f>
        <v>87.37201499999999</v>
      </c>
      <c r="J5" s="1">
        <f t="shared" ref="J5:J12" si="0">_xlfn.STDEV.P(C5:H5)</f>
        <v>10.178051824052245</v>
      </c>
      <c r="K5" s="1"/>
      <c r="L5" s="1">
        <v>121.5017</v>
      </c>
      <c r="M5" s="1">
        <v>122.5256</v>
      </c>
      <c r="N5" s="1">
        <v>115.69970000000001</v>
      </c>
      <c r="O5" s="1">
        <v>80.54607</v>
      </c>
      <c r="P5" s="1">
        <v>77.474400000000003</v>
      </c>
      <c r="Q5" s="1">
        <v>73.378839999999997</v>
      </c>
      <c r="R5" s="1">
        <f t="shared" ref="R5:R12" si="1">AVERAGE(L5:Q5)</f>
        <v>98.521051666666665</v>
      </c>
      <c r="S5" s="1">
        <f t="shared" ref="S5:S12" si="2">_xlfn.STDEV.P(L5:Q5)</f>
        <v>21.593312301321799</v>
      </c>
      <c r="T5" s="1"/>
      <c r="U5" s="1">
        <v>103.98009999999999</v>
      </c>
      <c r="V5" s="1">
        <v>112.4378</v>
      </c>
      <c r="W5" s="1">
        <v>108.209</v>
      </c>
      <c r="X5" s="1">
        <v>80.761099999999999</v>
      </c>
      <c r="Y5" s="1">
        <v>89.217759999999998</v>
      </c>
      <c r="Z5" s="3">
        <f t="shared" ref="Z5:Z12" si="3">AVERAGE(U5:Y5)</f>
        <v>98.921151999999992</v>
      </c>
      <c r="AA5">
        <f t="shared" ref="AA5:AA12" si="4">_xlfn.STDEV.P(U5:Y5)</f>
        <v>11.987494762810803</v>
      </c>
    </row>
    <row r="6" spans="2:27" x14ac:dyDescent="0.25">
      <c r="B6" s="6" t="s">
        <v>13</v>
      </c>
      <c r="C6" s="1">
        <v>87.030720000000002</v>
      </c>
      <c r="D6" s="1">
        <v>90.443690000000004</v>
      </c>
      <c r="E6" s="1">
        <v>91.126279999999994</v>
      </c>
      <c r="F6" s="1">
        <v>69.965869999999995</v>
      </c>
      <c r="G6" s="1">
        <v>65.870310000000003</v>
      </c>
      <c r="H6" s="1">
        <v>72.696240000000003</v>
      </c>
      <c r="I6" s="1">
        <f t="shared" ref="I6:I12" si="5">AVERAGE(C6:H6)</f>
        <v>79.522184999999993</v>
      </c>
      <c r="J6" s="1">
        <f t="shared" si="0"/>
        <v>10.284314615132361</v>
      </c>
      <c r="K6" s="1"/>
      <c r="L6" s="1">
        <v>135.15360000000001</v>
      </c>
      <c r="M6" s="1">
        <v>116.7235</v>
      </c>
      <c r="N6" s="1">
        <v>109.215</v>
      </c>
      <c r="O6" s="1">
        <v>79.522189999999995</v>
      </c>
      <c r="P6" s="1">
        <v>74.402730000000005</v>
      </c>
      <c r="Q6" s="1">
        <v>72.354950000000002</v>
      </c>
      <c r="R6" s="1">
        <f t="shared" si="1"/>
        <v>97.895328333333339</v>
      </c>
      <c r="S6" s="1">
        <f t="shared" si="2"/>
        <v>23.848826444274245</v>
      </c>
      <c r="T6" s="1"/>
      <c r="U6" s="1">
        <v>99.00497</v>
      </c>
      <c r="V6" s="1">
        <v>91.044780000000003</v>
      </c>
      <c r="W6" s="1">
        <v>100.4975</v>
      </c>
      <c r="X6" s="1">
        <v>78.646929999999998</v>
      </c>
      <c r="Y6" s="1">
        <v>93.868920000000003</v>
      </c>
      <c r="Z6" s="3">
        <f t="shared" si="3"/>
        <v>92.612620000000007</v>
      </c>
      <c r="AA6">
        <f t="shared" si="4"/>
        <v>7.7731638380854946</v>
      </c>
    </row>
    <row r="7" spans="2:27" x14ac:dyDescent="0.25">
      <c r="B7" s="6" t="s">
        <v>12</v>
      </c>
      <c r="C7" s="1">
        <v>83.959050000000005</v>
      </c>
      <c r="D7" s="1">
        <v>93.515360000000001</v>
      </c>
      <c r="E7" s="1">
        <v>89.419790000000006</v>
      </c>
      <c r="F7" s="1">
        <v>66.211600000000004</v>
      </c>
      <c r="G7" s="1">
        <v>67.235500000000002</v>
      </c>
      <c r="H7" s="1">
        <v>70.989760000000004</v>
      </c>
      <c r="I7" s="1">
        <f t="shared" si="5"/>
        <v>78.555176666666668</v>
      </c>
      <c r="J7" s="1">
        <f t="shared" si="0"/>
        <v>10.868787492605657</v>
      </c>
      <c r="K7" s="1"/>
      <c r="L7" s="1">
        <v>115.0171</v>
      </c>
      <c r="M7" s="1">
        <v>124.2321</v>
      </c>
      <c r="N7" s="1">
        <v>128.32769999999999</v>
      </c>
      <c r="O7" s="1">
        <v>80.20478</v>
      </c>
      <c r="P7" s="1">
        <v>82.593860000000006</v>
      </c>
      <c r="Q7" s="1">
        <v>77.815700000000007</v>
      </c>
      <c r="R7" s="1">
        <f t="shared" si="1"/>
        <v>101.36520666666667</v>
      </c>
      <c r="S7" s="1">
        <f t="shared" si="2"/>
        <v>21.56753511527506</v>
      </c>
      <c r="T7" s="1"/>
      <c r="U7" s="1">
        <v>96.517409999999998</v>
      </c>
      <c r="V7" s="1">
        <v>95.522379999999998</v>
      </c>
      <c r="W7" s="1">
        <v>104.9751</v>
      </c>
      <c r="X7" s="1">
        <v>78.224100000000007</v>
      </c>
      <c r="Y7" s="1">
        <v>86.257930000000002</v>
      </c>
      <c r="Z7" s="3">
        <f t="shared" si="3"/>
        <v>92.299384000000003</v>
      </c>
      <c r="AA7">
        <f t="shared" si="4"/>
        <v>9.2028909455683507</v>
      </c>
    </row>
    <row r="8" spans="2:27" x14ac:dyDescent="0.25">
      <c r="B8" s="6" t="s">
        <v>11</v>
      </c>
      <c r="C8" s="1">
        <v>84.982929999999996</v>
      </c>
      <c r="D8" s="1">
        <v>84.982929999999996</v>
      </c>
      <c r="E8" s="1">
        <v>86.348119999999994</v>
      </c>
      <c r="F8" s="1">
        <v>67.576790000000003</v>
      </c>
      <c r="G8" s="1">
        <v>62.116039999999998</v>
      </c>
      <c r="H8" s="1">
        <v>64.846410000000006</v>
      </c>
      <c r="I8" s="1">
        <f t="shared" si="5"/>
        <v>75.142203333333342</v>
      </c>
      <c r="J8" s="1">
        <f t="shared" si="0"/>
        <v>10.42570654240388</v>
      </c>
      <c r="K8" s="1"/>
      <c r="L8" s="1">
        <v>108.19110000000001</v>
      </c>
      <c r="M8" s="1">
        <v>133.10579999999999</v>
      </c>
      <c r="N8" s="1">
        <v>116.041</v>
      </c>
      <c r="O8" s="1">
        <v>73.378839999999997</v>
      </c>
      <c r="P8" s="1">
        <v>82.935149999999993</v>
      </c>
      <c r="Q8" s="1">
        <v>72.354950000000002</v>
      </c>
      <c r="R8" s="1">
        <f t="shared" si="1"/>
        <v>97.667806666666664</v>
      </c>
      <c r="S8" s="1">
        <f t="shared" si="2"/>
        <v>22.919828003122561</v>
      </c>
      <c r="T8" s="1"/>
      <c r="U8" s="1">
        <v>100.4975</v>
      </c>
      <c r="V8" s="1">
        <v>92.0398</v>
      </c>
      <c r="W8" s="1">
        <v>89.552239999999998</v>
      </c>
      <c r="X8" s="1">
        <v>83.720929999999996</v>
      </c>
      <c r="Y8" s="1">
        <v>91.331919999999997</v>
      </c>
      <c r="Z8" s="3">
        <f t="shared" si="3"/>
        <v>91.428477999999998</v>
      </c>
      <c r="AA8">
        <f t="shared" si="4"/>
        <v>5.3954937360074862</v>
      </c>
    </row>
    <row r="9" spans="2:27" x14ac:dyDescent="0.25">
      <c r="B9" s="6" t="s">
        <v>10</v>
      </c>
      <c r="C9" s="1">
        <v>65.187709999999996</v>
      </c>
      <c r="D9" s="1">
        <v>69.624570000000006</v>
      </c>
      <c r="E9" s="1">
        <v>79.180890000000005</v>
      </c>
      <c r="F9" s="1">
        <v>62.457340000000002</v>
      </c>
      <c r="G9" s="1">
        <v>60.409559999999999</v>
      </c>
      <c r="H9" s="1">
        <v>60.068260000000002</v>
      </c>
      <c r="I9" s="1">
        <f t="shared" si="5"/>
        <v>66.154721666666674</v>
      </c>
      <c r="J9" s="1">
        <f t="shared" si="0"/>
        <v>6.6630642331823413</v>
      </c>
      <c r="K9" s="1"/>
      <c r="L9" s="1">
        <v>109.215</v>
      </c>
      <c r="M9" s="1">
        <v>127.6451</v>
      </c>
      <c r="N9" s="1">
        <v>110.5802</v>
      </c>
      <c r="O9" s="1">
        <v>86.006829999999994</v>
      </c>
      <c r="P9" s="1">
        <v>81.228669999999994</v>
      </c>
      <c r="Q9" s="1">
        <v>88.395899999999997</v>
      </c>
      <c r="R9" s="1">
        <f t="shared" si="1"/>
        <v>100.51195</v>
      </c>
      <c r="S9" s="1">
        <f t="shared" si="2"/>
        <v>16.544700197056084</v>
      </c>
      <c r="T9" s="1"/>
      <c r="U9" s="1">
        <v>94.527370000000005</v>
      </c>
      <c r="V9" s="1">
        <v>93.034829999999999</v>
      </c>
      <c r="W9" s="1">
        <v>94.029849999999996</v>
      </c>
      <c r="X9" s="1">
        <v>77.801270000000002</v>
      </c>
      <c r="Y9" s="1">
        <v>85.412260000000003</v>
      </c>
      <c r="Z9" s="3">
        <f t="shared" si="3"/>
        <v>88.961116000000004</v>
      </c>
      <c r="AA9">
        <f t="shared" si="4"/>
        <v>6.4870168083876569</v>
      </c>
    </row>
    <row r="10" spans="2:27" x14ac:dyDescent="0.25">
      <c r="B10" s="6" t="s">
        <v>9</v>
      </c>
      <c r="C10" s="1">
        <v>59.385669999999998</v>
      </c>
      <c r="D10" s="1">
        <v>59.044370000000001</v>
      </c>
      <c r="E10" s="1">
        <v>58.36177</v>
      </c>
      <c r="F10" s="1">
        <v>62.116039999999998</v>
      </c>
      <c r="G10" s="1">
        <v>58.36177</v>
      </c>
      <c r="H10" s="1">
        <v>58.020479999999999</v>
      </c>
      <c r="I10" s="1">
        <f t="shared" si="5"/>
        <v>59.215016666666664</v>
      </c>
      <c r="J10" s="1">
        <f t="shared" si="0"/>
        <v>1.3758122947270899</v>
      </c>
      <c r="K10" s="1"/>
      <c r="L10" s="1">
        <v>94.880549999999999</v>
      </c>
      <c r="M10" s="1">
        <v>104.0956</v>
      </c>
      <c r="N10" s="1">
        <v>126.6212</v>
      </c>
      <c r="O10" s="1">
        <v>80.54607</v>
      </c>
      <c r="P10" s="1">
        <v>75.085329999999999</v>
      </c>
      <c r="Q10" s="1">
        <v>77.133099999999999</v>
      </c>
      <c r="R10" s="1">
        <f t="shared" si="1"/>
        <v>93.060308333333339</v>
      </c>
      <c r="S10" s="1">
        <f t="shared" si="2"/>
        <v>18.187937228631753</v>
      </c>
      <c r="T10" s="1"/>
      <c r="U10" s="1">
        <v>97.512439999999998</v>
      </c>
      <c r="V10" s="1">
        <v>91.044780000000003</v>
      </c>
      <c r="W10" s="1">
        <v>95.024870000000007</v>
      </c>
      <c r="X10" s="1">
        <v>81.606769999999997</v>
      </c>
      <c r="Y10" s="1">
        <v>90.909090000000006</v>
      </c>
      <c r="Z10" s="3">
        <f t="shared" si="3"/>
        <v>91.219589999999997</v>
      </c>
      <c r="AA10">
        <f t="shared" si="4"/>
        <v>5.4150419045359213</v>
      </c>
    </row>
    <row r="11" spans="2:27" x14ac:dyDescent="0.25">
      <c r="B11" s="6" t="s">
        <v>8</v>
      </c>
      <c r="C11" s="1">
        <v>59.385669999999998</v>
      </c>
      <c r="D11" s="1">
        <v>59.726959999999998</v>
      </c>
      <c r="E11" s="1">
        <v>58.703069999999997</v>
      </c>
      <c r="F11" s="1">
        <v>59.385669999999998</v>
      </c>
      <c r="G11" s="1">
        <v>60.409559999999999</v>
      </c>
      <c r="H11" s="1">
        <v>60.75085</v>
      </c>
      <c r="I11" s="1">
        <f t="shared" si="5"/>
        <v>59.726963333333337</v>
      </c>
      <c r="J11" s="1">
        <f t="shared" si="0"/>
        <v>0.68259333334147321</v>
      </c>
      <c r="K11" s="1"/>
      <c r="L11" s="1">
        <v>80.54607</v>
      </c>
      <c r="M11" s="1">
        <v>85.665530000000004</v>
      </c>
      <c r="N11" s="1">
        <v>97.952219999999997</v>
      </c>
      <c r="O11" s="1">
        <v>69.624570000000006</v>
      </c>
      <c r="P11" s="1">
        <v>68.941980000000001</v>
      </c>
      <c r="Q11" s="1">
        <v>65.187709999999996</v>
      </c>
      <c r="R11" s="1">
        <f t="shared" si="1"/>
        <v>77.986346666666662</v>
      </c>
      <c r="S11" s="1">
        <f t="shared" si="2"/>
        <v>11.399437969497567</v>
      </c>
      <c r="T11" s="1"/>
      <c r="U11" s="1">
        <v>90.547259999999994</v>
      </c>
      <c r="V11" s="1">
        <v>92.0398</v>
      </c>
      <c r="W11" s="1">
        <v>92.0398</v>
      </c>
      <c r="X11" s="1">
        <v>78.646929999999998</v>
      </c>
      <c r="Y11" s="1">
        <v>86.257930000000002</v>
      </c>
      <c r="Z11" s="3">
        <f t="shared" si="3"/>
        <v>87.906344000000004</v>
      </c>
      <c r="AA11">
        <f t="shared" si="4"/>
        <v>5.0911564632354409</v>
      </c>
    </row>
    <row r="12" spans="2:27" x14ac:dyDescent="0.25">
      <c r="B12" s="6" t="s">
        <v>7</v>
      </c>
      <c r="C12" s="1">
        <v>64.505120000000005</v>
      </c>
      <c r="D12" s="1">
        <v>61.433450000000001</v>
      </c>
      <c r="E12" s="1">
        <v>58.703069999999997</v>
      </c>
      <c r="F12" s="1">
        <v>60.409559999999999</v>
      </c>
      <c r="G12" s="1">
        <v>56.996589999999998</v>
      </c>
      <c r="H12" s="1">
        <v>57.337879999999998</v>
      </c>
      <c r="I12" s="1">
        <f t="shared" si="5"/>
        <v>59.897611666666656</v>
      </c>
      <c r="J12" s="1">
        <f t="shared" si="0"/>
        <v>2.5898875854974674</v>
      </c>
      <c r="K12" s="1"/>
      <c r="L12" s="1">
        <v>56.313989999999997</v>
      </c>
      <c r="M12" s="1">
        <v>56.313989999999997</v>
      </c>
      <c r="N12" s="1">
        <v>58.020479999999999</v>
      </c>
      <c r="O12" s="1">
        <v>57.337879999999998</v>
      </c>
      <c r="P12" s="1">
        <v>56.655290000000001</v>
      </c>
      <c r="Q12" s="1">
        <v>59.385669999999998</v>
      </c>
      <c r="R12" s="1">
        <f t="shared" si="1"/>
        <v>57.33788333333333</v>
      </c>
      <c r="S12" s="1">
        <f t="shared" si="2"/>
        <v>1.0971187429150755</v>
      </c>
      <c r="T12" s="1"/>
      <c r="U12" s="1">
        <v>78.606960000000001</v>
      </c>
      <c r="V12" s="1">
        <v>102.4876</v>
      </c>
      <c r="W12" s="1">
        <v>90.547259999999994</v>
      </c>
      <c r="X12" s="1">
        <v>80.761099999999999</v>
      </c>
      <c r="Y12" s="1">
        <v>84.989429999999999</v>
      </c>
      <c r="Z12" s="3">
        <f t="shared" si="3"/>
        <v>87.478469999999987</v>
      </c>
      <c r="AA12">
        <f t="shared" si="4"/>
        <v>8.5406501501888012</v>
      </c>
    </row>
    <row r="14" spans="2:27" ht="18" customHeight="1" x14ac:dyDescent="0.25">
      <c r="B14" s="9" t="s">
        <v>16</v>
      </c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</row>
    <row r="15" spans="2:27" x14ac:dyDescent="0.25">
      <c r="B15" s="5"/>
      <c r="C15" s="8" t="s">
        <v>0</v>
      </c>
      <c r="D15" s="8"/>
      <c r="E15" s="8"/>
      <c r="F15" s="8"/>
      <c r="G15" s="8"/>
      <c r="H15" s="8"/>
      <c r="I15" s="7" t="s">
        <v>4</v>
      </c>
      <c r="J15" s="7" t="s">
        <v>5</v>
      </c>
      <c r="K15" s="5"/>
      <c r="L15" s="8" t="s">
        <v>1</v>
      </c>
      <c r="M15" s="8"/>
      <c r="N15" s="8"/>
      <c r="O15" s="8"/>
      <c r="P15" s="8"/>
      <c r="Q15" s="8"/>
      <c r="R15" s="7" t="s">
        <v>4</v>
      </c>
      <c r="S15" s="7" t="s">
        <v>5</v>
      </c>
      <c r="T15" s="5"/>
      <c r="U15" s="8" t="s">
        <v>2</v>
      </c>
      <c r="V15" s="8"/>
      <c r="W15" s="8"/>
      <c r="X15" s="8"/>
      <c r="Y15" s="8"/>
      <c r="Z15" s="7" t="s">
        <v>4</v>
      </c>
      <c r="AA15" s="7" t="s">
        <v>5</v>
      </c>
    </row>
    <row r="16" spans="2:27" x14ac:dyDescent="0.25">
      <c r="B16" s="6" t="s">
        <v>3</v>
      </c>
      <c r="C16" s="1">
        <v>92.783510000000007</v>
      </c>
      <c r="D16" s="1">
        <v>89.690719999999999</v>
      </c>
      <c r="E16" s="1">
        <v>95.113399999999999</v>
      </c>
      <c r="F16" s="1">
        <v>91.835099999999997</v>
      </c>
      <c r="G16" s="1">
        <v>88.907200000000003</v>
      </c>
      <c r="H16" s="1">
        <v>94.14</v>
      </c>
      <c r="I16" s="3">
        <f>AVERAGE(C16:H16)</f>
        <v>92.078321666666668</v>
      </c>
      <c r="J16" s="3">
        <f>_xlfn.STDEV.P(C16:H16)</f>
        <v>2.2276789021940648</v>
      </c>
      <c r="K16" s="3"/>
      <c r="L16" s="1">
        <v>92.783510000000007</v>
      </c>
      <c r="M16" s="1">
        <v>89.690719999999999</v>
      </c>
      <c r="N16" s="1">
        <v>97.113399999999999</v>
      </c>
      <c r="O16" s="1">
        <v>91.835099999999997</v>
      </c>
      <c r="P16" s="1">
        <v>89.971999999999994</v>
      </c>
      <c r="Q16" s="1">
        <v>96.14</v>
      </c>
      <c r="R16" s="3">
        <f>AVERAGE(L16:Q16)</f>
        <v>92.922454999999999</v>
      </c>
      <c r="S16" s="3">
        <f>_xlfn.STDEV.P(L16:Q16)</f>
        <v>2.8362991804565221</v>
      </c>
      <c r="T16" s="3"/>
      <c r="U16" s="1">
        <v>104.65179999999999</v>
      </c>
      <c r="V16" s="1">
        <v>88.953999999999994</v>
      </c>
      <c r="W16" s="1">
        <v>99.419179999999997</v>
      </c>
      <c r="X16" s="1">
        <v>89.54</v>
      </c>
      <c r="Y16" s="1">
        <v>98.117999999999995</v>
      </c>
      <c r="Z16" s="3">
        <f>AVERAGE(U16:Y16)</f>
        <v>96.136595999999997</v>
      </c>
      <c r="AA16" s="3">
        <f>_xlfn.STDEV.P(U16:Y16)</f>
        <v>6.03845647125687</v>
      </c>
    </row>
    <row r="17" spans="2:27" x14ac:dyDescent="0.25">
      <c r="B17" s="6" t="s">
        <v>14</v>
      </c>
      <c r="C17" s="1">
        <v>90.721599999999995</v>
      </c>
      <c r="D17" s="1">
        <v>92.938100000000006</v>
      </c>
      <c r="E17" s="1">
        <v>91.752600000000001</v>
      </c>
      <c r="F17" s="1">
        <v>89.215999999999994</v>
      </c>
      <c r="G17" s="1">
        <v>91.381</v>
      </c>
      <c r="H17" s="1">
        <v>90.525999999999996</v>
      </c>
      <c r="I17" s="3">
        <f t="shared" ref="I17:I24" si="6">AVERAGE(C17:H17)</f>
        <v>91.089216666666644</v>
      </c>
      <c r="J17" s="3">
        <f t="shared" ref="J17:J24" si="7">_xlfn.STDEV.P(C17:H17)</f>
        <v>1.1478153341844226</v>
      </c>
      <c r="K17" s="3"/>
      <c r="L17" s="1">
        <v>97.42268</v>
      </c>
      <c r="M17" s="1">
        <v>94.329899999999995</v>
      </c>
      <c r="N17" s="1">
        <v>94.845359999999999</v>
      </c>
      <c r="O17" s="1">
        <v>96.268000000000001</v>
      </c>
      <c r="P17" s="1">
        <v>93.29</v>
      </c>
      <c r="Q17" s="1">
        <v>94.436000000000007</v>
      </c>
      <c r="R17" s="3">
        <f t="shared" ref="R17:R24" si="8">AVERAGE(L17:Q17)</f>
        <v>95.09865666666667</v>
      </c>
      <c r="S17" s="3">
        <f t="shared" ref="S17:S24" si="9">_xlfn.STDEV.P(L17:Q17)</f>
        <v>1.3622253297902731</v>
      </c>
      <c r="T17" s="3"/>
      <c r="U17" s="1">
        <v>87.209810000000004</v>
      </c>
      <c r="V17" s="1">
        <v>104.65179999999999</v>
      </c>
      <c r="W17" s="1">
        <v>92.442400000000006</v>
      </c>
      <c r="X17" s="1">
        <v>94.58</v>
      </c>
      <c r="Y17" s="1">
        <v>91.37</v>
      </c>
      <c r="Z17" s="3">
        <f t="shared" ref="Z17:Z24" si="10">AVERAGE(U17:Y17)</f>
        <v>94.050802000000004</v>
      </c>
      <c r="AA17" s="3">
        <f t="shared" ref="AA17:AA24" si="11">_xlfn.STDEV.P(U17:Y17)</f>
        <v>5.8178009079046316</v>
      </c>
    </row>
    <row r="18" spans="2:27" x14ac:dyDescent="0.25">
      <c r="B18" s="6" t="s">
        <v>13</v>
      </c>
      <c r="C18" s="1">
        <v>91.237099999999998</v>
      </c>
      <c r="D18" s="1">
        <v>91.237099999999998</v>
      </c>
      <c r="E18" s="1">
        <v>90.721599999999995</v>
      </c>
      <c r="F18" s="1">
        <v>90.370999999999995</v>
      </c>
      <c r="G18" s="1">
        <v>90.370999999999995</v>
      </c>
      <c r="H18" s="1">
        <v>89.215999999999994</v>
      </c>
      <c r="I18" s="3">
        <f t="shared" si="6"/>
        <v>90.525633333333317</v>
      </c>
      <c r="J18" s="3">
        <f t="shared" si="7"/>
        <v>0.68480349655130324</v>
      </c>
      <c r="K18" s="3"/>
      <c r="L18" s="1">
        <v>99.030900000000003</v>
      </c>
      <c r="M18" s="1">
        <v>98.453609999999998</v>
      </c>
      <c r="N18" s="1">
        <v>95.670100000000005</v>
      </c>
      <c r="O18" s="1">
        <v>98.39</v>
      </c>
      <c r="P18" s="1">
        <v>97.561000000000007</v>
      </c>
      <c r="Q18" s="1">
        <v>94.700999999999993</v>
      </c>
      <c r="R18" s="3">
        <f t="shared" si="8"/>
        <v>97.301101666666668</v>
      </c>
      <c r="S18" s="3">
        <f t="shared" si="9"/>
        <v>1.5808446882433538</v>
      </c>
      <c r="T18" s="3"/>
      <c r="U18" s="1">
        <v>88.953999999999994</v>
      </c>
      <c r="V18" s="1">
        <v>104.65179999999999</v>
      </c>
      <c r="W18" s="1">
        <v>99.419179999999997</v>
      </c>
      <c r="X18" s="1">
        <v>100.58</v>
      </c>
      <c r="Y18" s="1">
        <v>98.117999999999995</v>
      </c>
      <c r="Z18" s="3">
        <f t="shared" si="10"/>
        <v>98.344595999999996</v>
      </c>
      <c r="AA18" s="3">
        <f t="shared" si="11"/>
        <v>5.18010083099393</v>
      </c>
    </row>
    <row r="19" spans="2:27" x14ac:dyDescent="0.25">
      <c r="B19" s="6" t="s">
        <v>12</v>
      </c>
      <c r="C19" s="1">
        <v>93.299000000000007</v>
      </c>
      <c r="D19" s="1">
        <v>90.206199999999995</v>
      </c>
      <c r="E19" s="1">
        <v>91.237099999999998</v>
      </c>
      <c r="F19" s="1">
        <v>92.99</v>
      </c>
      <c r="G19" s="1">
        <v>89.061999999999998</v>
      </c>
      <c r="H19" s="1">
        <v>90.370999999999995</v>
      </c>
      <c r="I19" s="3">
        <f t="shared" si="6"/>
        <v>91.194216666666662</v>
      </c>
      <c r="J19" s="3">
        <f t="shared" si="7"/>
        <v>1.5197039277621025</v>
      </c>
      <c r="K19" s="3"/>
      <c r="L19" s="1">
        <v>98.453609999999998</v>
      </c>
      <c r="M19" s="1">
        <v>93.092799999999997</v>
      </c>
      <c r="N19" s="1">
        <v>96.391750000000002</v>
      </c>
      <c r="O19" s="1">
        <v>97.561000000000007</v>
      </c>
      <c r="P19" s="1">
        <v>92.98</v>
      </c>
      <c r="Q19" s="1">
        <v>95.974999999999994</v>
      </c>
      <c r="R19" s="3">
        <f t="shared" si="8"/>
        <v>95.742360000000005</v>
      </c>
      <c r="S19" s="3">
        <f t="shared" si="9"/>
        <v>2.073039544445145</v>
      </c>
      <c r="T19" s="3"/>
      <c r="U19" s="1">
        <v>87.209810000000004</v>
      </c>
      <c r="V19" s="1">
        <v>85.465609999999998</v>
      </c>
      <c r="W19" s="1">
        <v>90.6982</v>
      </c>
      <c r="X19" s="1">
        <v>84.661000000000001</v>
      </c>
      <c r="Y19" s="1">
        <v>89.92</v>
      </c>
      <c r="Z19" s="3">
        <f t="shared" si="10"/>
        <v>87.590924000000001</v>
      </c>
      <c r="AA19" s="3">
        <f t="shared" si="11"/>
        <v>2.3801857607892711</v>
      </c>
    </row>
    <row r="20" spans="2:27" x14ac:dyDescent="0.25">
      <c r="B20" s="6" t="s">
        <v>11</v>
      </c>
      <c r="C20" s="1">
        <v>90.268000000000001</v>
      </c>
      <c r="D20" s="1">
        <v>89.690700000000007</v>
      </c>
      <c r="E20" s="1">
        <v>92.113399999999999</v>
      </c>
      <c r="F20" s="1">
        <v>89.68</v>
      </c>
      <c r="G20" s="1">
        <v>88.906999999999996</v>
      </c>
      <c r="H20" s="1">
        <v>92.113399999999999</v>
      </c>
      <c r="I20" s="3">
        <f t="shared" si="6"/>
        <v>90.462083333333339</v>
      </c>
      <c r="J20" s="3">
        <f t="shared" si="7"/>
        <v>1.2326348856773792</v>
      </c>
      <c r="K20" s="3"/>
      <c r="L20" s="1">
        <v>94.845359999999999</v>
      </c>
      <c r="M20" s="1">
        <v>97.938140000000004</v>
      </c>
      <c r="N20" s="1">
        <v>98.453609999999998</v>
      </c>
      <c r="O20" s="1">
        <v>93.436000000000007</v>
      </c>
      <c r="P20" s="1">
        <v>96.313999999999993</v>
      </c>
      <c r="Q20" s="1">
        <v>97.561000000000007</v>
      </c>
      <c r="R20" s="3">
        <f t="shared" si="8"/>
        <v>96.424685000000011</v>
      </c>
      <c r="S20" s="3">
        <f t="shared" si="9"/>
        <v>1.7859195169412485</v>
      </c>
      <c r="T20" s="3"/>
      <c r="U20" s="1">
        <v>94.186589999999995</v>
      </c>
      <c r="V20" s="1">
        <v>94.186589999999995</v>
      </c>
      <c r="W20" s="1">
        <v>92.442400000000006</v>
      </c>
      <c r="X20" s="1">
        <v>93.858999999999995</v>
      </c>
      <c r="Y20" s="1">
        <v>91.424000000000007</v>
      </c>
      <c r="Z20" s="3">
        <f t="shared" si="10"/>
        <v>93.219715999999991</v>
      </c>
      <c r="AA20" s="3">
        <f t="shared" si="11"/>
        <v>1.1051869355832924</v>
      </c>
    </row>
    <row r="21" spans="2:27" x14ac:dyDescent="0.25">
      <c r="B21" s="6" t="s">
        <v>10</v>
      </c>
      <c r="C21" s="1">
        <v>92.783500000000004</v>
      </c>
      <c r="D21" s="1">
        <v>91.752600000000001</v>
      </c>
      <c r="E21" s="1">
        <v>91.237099999999998</v>
      </c>
      <c r="F21" s="1">
        <v>91.834999999999994</v>
      </c>
      <c r="G21" s="1">
        <v>90.525999999999996</v>
      </c>
      <c r="H21" s="1">
        <v>90.370999999999995</v>
      </c>
      <c r="I21" s="3">
        <f t="shared" si="6"/>
        <v>91.417533333333324</v>
      </c>
      <c r="J21" s="3">
        <f t="shared" si="7"/>
        <v>0.82411901581156721</v>
      </c>
      <c r="K21" s="3"/>
      <c r="L21" s="1">
        <v>100.70099999999999</v>
      </c>
      <c r="M21" s="1">
        <v>95.876289999999997</v>
      </c>
      <c r="N21" s="1">
        <v>98.515500000000003</v>
      </c>
      <c r="O21" s="1">
        <v>99</v>
      </c>
      <c r="P21" s="1">
        <v>94.728999999999999</v>
      </c>
      <c r="Q21" s="1">
        <v>97.15</v>
      </c>
      <c r="R21" s="3">
        <f t="shared" si="8"/>
        <v>97.661965000000009</v>
      </c>
      <c r="S21" s="3">
        <f t="shared" si="9"/>
        <v>1.991968057255185</v>
      </c>
      <c r="T21" s="3"/>
      <c r="U21" s="1">
        <v>87.209810000000004</v>
      </c>
      <c r="V21" s="1">
        <v>83.721419999999995</v>
      </c>
      <c r="W21" s="1">
        <v>99.419179999999997</v>
      </c>
      <c r="X21" s="1">
        <v>82.242000000000004</v>
      </c>
      <c r="Y21" s="1">
        <v>98.117999999999995</v>
      </c>
      <c r="Z21" s="3">
        <f t="shared" si="10"/>
        <v>90.142082000000002</v>
      </c>
      <c r="AA21" s="3">
        <f t="shared" si="11"/>
        <v>7.2375994701458835</v>
      </c>
    </row>
    <row r="22" spans="2:27" x14ac:dyDescent="0.25">
      <c r="B22" s="6" t="s">
        <v>9</v>
      </c>
      <c r="C22" s="1">
        <v>92.268000000000001</v>
      </c>
      <c r="D22" s="1">
        <v>89.175299999999993</v>
      </c>
      <c r="E22" s="1">
        <v>89.690700000000007</v>
      </c>
      <c r="F22" s="1">
        <v>91.68</v>
      </c>
      <c r="G22" s="1">
        <v>89.73</v>
      </c>
      <c r="H22" s="1">
        <v>88.906999999999996</v>
      </c>
      <c r="I22" s="3">
        <f t="shared" si="6"/>
        <v>90.241833333333332</v>
      </c>
      <c r="J22" s="3">
        <f t="shared" si="7"/>
        <v>1.2687703636023191</v>
      </c>
      <c r="K22" s="3"/>
      <c r="L22" s="1">
        <v>94.845359999999999</v>
      </c>
      <c r="M22" s="1">
        <v>95.876289999999997</v>
      </c>
      <c r="N22" s="1">
        <v>99.484539999999996</v>
      </c>
      <c r="O22" s="1">
        <v>93.436000000000007</v>
      </c>
      <c r="P22" s="1">
        <v>94.728999999999999</v>
      </c>
      <c r="Q22" s="1">
        <v>98.853999999999999</v>
      </c>
      <c r="R22" s="3">
        <f t="shared" si="8"/>
        <v>96.204198333333338</v>
      </c>
      <c r="S22" s="3">
        <f t="shared" si="9"/>
        <v>2.2201797205512919</v>
      </c>
      <c r="T22" s="3"/>
      <c r="U22" s="1">
        <v>81.977220000000003</v>
      </c>
      <c r="V22" s="4">
        <v>83.024100000000004</v>
      </c>
      <c r="W22" s="4">
        <v>85.465609999999998</v>
      </c>
      <c r="X22" s="4">
        <v>84.21</v>
      </c>
      <c r="Y22" s="1">
        <v>84.661000000000001</v>
      </c>
      <c r="Z22" s="3">
        <f t="shared" si="10"/>
        <v>83.867586000000003</v>
      </c>
      <c r="AA22" s="3">
        <f t="shared" si="11"/>
        <v>1.23169688426333</v>
      </c>
    </row>
    <row r="23" spans="2:27" x14ac:dyDescent="0.25">
      <c r="B23" s="6" t="s">
        <v>8</v>
      </c>
      <c r="C23" s="1">
        <v>92.268000000000001</v>
      </c>
      <c r="D23" s="1">
        <v>89.690700000000007</v>
      </c>
      <c r="E23" s="1">
        <v>89.175299999999993</v>
      </c>
      <c r="F23" s="1">
        <v>91.68</v>
      </c>
      <c r="G23" s="1">
        <v>88.906999999999996</v>
      </c>
      <c r="H23" s="1">
        <v>88.753</v>
      </c>
      <c r="I23" s="3">
        <f t="shared" si="6"/>
        <v>90.079000000000008</v>
      </c>
      <c r="J23" s="3">
        <f t="shared" si="7"/>
        <v>1.3816796891223884</v>
      </c>
      <c r="K23" s="3"/>
      <c r="L23" s="1">
        <v>94.123699999999999</v>
      </c>
      <c r="M23" s="1">
        <v>96.391750000000002</v>
      </c>
      <c r="N23" s="1">
        <v>97.546400000000006</v>
      </c>
      <c r="O23" s="1">
        <v>93.27</v>
      </c>
      <c r="P23" s="1">
        <v>95.974999999999994</v>
      </c>
      <c r="Q23" s="1">
        <v>96.44</v>
      </c>
      <c r="R23" s="3">
        <f t="shared" si="8"/>
        <v>95.624475000000004</v>
      </c>
      <c r="S23" s="3">
        <f t="shared" si="9"/>
        <v>1.4643732196603225</v>
      </c>
      <c r="T23" s="3"/>
      <c r="U23" s="1">
        <v>75.000429999999994</v>
      </c>
      <c r="V23" s="1">
        <v>64.535259999999994</v>
      </c>
      <c r="W23" s="1">
        <v>87.209810000000004</v>
      </c>
      <c r="X23" s="1">
        <v>63.326000000000001</v>
      </c>
      <c r="Y23" s="1">
        <v>86.081000000000003</v>
      </c>
      <c r="Z23" s="3">
        <f t="shared" si="10"/>
        <v>75.230500000000006</v>
      </c>
      <c r="AA23" s="3">
        <f t="shared" si="11"/>
        <v>10.172467050215468</v>
      </c>
    </row>
    <row r="24" spans="2:27" x14ac:dyDescent="0.25">
      <c r="B24" s="6" t="s">
        <v>7</v>
      </c>
      <c r="C24" s="1">
        <v>86.268000000000001</v>
      </c>
      <c r="D24" s="1">
        <v>87.113399999999999</v>
      </c>
      <c r="E24" s="1">
        <v>88.659800000000004</v>
      </c>
      <c r="F24" s="1">
        <v>85.68</v>
      </c>
      <c r="G24" s="1">
        <v>86.34</v>
      </c>
      <c r="H24" s="1">
        <v>87.58</v>
      </c>
      <c r="I24" s="3">
        <f t="shared" si="6"/>
        <v>86.940200000000004</v>
      </c>
      <c r="J24" s="3">
        <f t="shared" si="7"/>
        <v>0.98290075456951986</v>
      </c>
      <c r="K24" s="3"/>
      <c r="L24" s="1">
        <v>90.206180000000003</v>
      </c>
      <c r="M24" s="1">
        <v>93.814430000000002</v>
      </c>
      <c r="N24" s="1">
        <v>95.360820000000004</v>
      </c>
      <c r="O24" s="1">
        <v>89.018000000000001</v>
      </c>
      <c r="P24" s="1">
        <v>92.143000000000001</v>
      </c>
      <c r="Q24" s="1">
        <v>94.682000000000002</v>
      </c>
      <c r="R24" s="3">
        <f t="shared" si="8"/>
        <v>92.537405000000021</v>
      </c>
      <c r="S24" s="3">
        <f t="shared" si="9"/>
        <v>2.3158198579031004</v>
      </c>
      <c r="T24" s="3"/>
      <c r="U24" s="1">
        <v>75.000429999999994</v>
      </c>
      <c r="V24" s="1">
        <v>68.023650000000004</v>
      </c>
      <c r="W24" s="1">
        <v>68.023650000000004</v>
      </c>
      <c r="X24" s="1">
        <v>67.265000000000001</v>
      </c>
      <c r="Y24" s="1">
        <v>67.265000000000001</v>
      </c>
      <c r="Z24" s="3">
        <f t="shared" si="10"/>
        <v>69.115545999999995</v>
      </c>
      <c r="AA24" s="3">
        <f t="shared" si="11"/>
        <v>2.9619376914216113</v>
      </c>
    </row>
    <row r="26" spans="2:27" ht="18" customHeight="1" x14ac:dyDescent="0.25">
      <c r="B26" s="9" t="s">
        <v>15</v>
      </c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</row>
    <row r="27" spans="2:27" x14ac:dyDescent="0.25">
      <c r="B27" s="5"/>
      <c r="C27" s="8" t="s">
        <v>0</v>
      </c>
      <c r="D27" s="8"/>
      <c r="E27" s="8"/>
      <c r="F27" s="8"/>
      <c r="G27" s="8"/>
      <c r="H27" s="8"/>
      <c r="I27" s="7" t="s">
        <v>4</v>
      </c>
      <c r="J27" s="7" t="s">
        <v>5</v>
      </c>
      <c r="K27" s="5"/>
      <c r="L27" s="8" t="s">
        <v>1</v>
      </c>
      <c r="M27" s="8"/>
      <c r="N27" s="8"/>
      <c r="O27" s="8"/>
      <c r="P27" s="8"/>
      <c r="Q27" s="8"/>
      <c r="R27" s="7" t="s">
        <v>4</v>
      </c>
      <c r="S27" s="7" t="s">
        <v>5</v>
      </c>
      <c r="T27" s="5"/>
      <c r="U27" s="8" t="s">
        <v>2</v>
      </c>
      <c r="V27" s="8"/>
      <c r="W27" s="8"/>
      <c r="X27" s="8"/>
      <c r="Y27" s="8"/>
      <c r="Z27" s="7" t="s">
        <v>4</v>
      </c>
      <c r="AA27" s="7" t="s">
        <v>5</v>
      </c>
    </row>
    <row r="28" spans="2:27" x14ac:dyDescent="0.25">
      <c r="B28" s="6" t="s">
        <v>3</v>
      </c>
      <c r="C28" s="4">
        <v>95.454539999999994</v>
      </c>
      <c r="D28" s="4">
        <v>89.898989999999998</v>
      </c>
      <c r="E28" s="4">
        <v>95.959590000000006</v>
      </c>
      <c r="F28" s="4">
        <v>96.226420000000005</v>
      </c>
      <c r="G28" s="4">
        <v>94.339619999999996</v>
      </c>
      <c r="H28" s="4">
        <v>98.113200000000006</v>
      </c>
      <c r="I28" s="3">
        <f>AVERAGE(C28:H28)</f>
        <v>94.998726666666656</v>
      </c>
      <c r="J28" s="3">
        <f>_xlfn.STDEV.P(C28:H28)</f>
        <v>2.5423065272941097</v>
      </c>
      <c r="K28" s="3"/>
      <c r="L28" s="4">
        <v>95.454539999999994</v>
      </c>
      <c r="M28" s="4">
        <v>89.898989999999998</v>
      </c>
      <c r="N28" s="4">
        <v>95.959590000000006</v>
      </c>
      <c r="O28" s="4">
        <v>96.226420000000005</v>
      </c>
      <c r="P28" s="4">
        <v>94.339619999999996</v>
      </c>
      <c r="Q28" s="4">
        <v>98.113200000000006</v>
      </c>
      <c r="R28" s="3">
        <f>AVERAGE(L28:Q28)</f>
        <v>94.998726666666656</v>
      </c>
      <c r="S28" s="3">
        <f>_xlfn.STDEV.P(L28:Q28)</f>
        <v>2.5423065272941097</v>
      </c>
      <c r="T28" s="3"/>
      <c r="U28" s="4">
        <v>90.438249999999996</v>
      </c>
      <c r="V28" s="4">
        <v>97.211160000000007</v>
      </c>
      <c r="W28" s="4">
        <v>97.211160000000007</v>
      </c>
      <c r="X28" s="4">
        <v>95.275589999999994</v>
      </c>
      <c r="Y28" s="4">
        <v>101.96850000000001</v>
      </c>
      <c r="Z28" s="3">
        <f>AVERAGE(U28:Y28)</f>
        <v>96.420932000000008</v>
      </c>
      <c r="AA28" s="3">
        <f>_xlfn.STDEV.P(U28:Y28)</f>
        <v>3.7182986299833463</v>
      </c>
    </row>
    <row r="29" spans="2:27" x14ac:dyDescent="0.25">
      <c r="B29" s="6" t="s">
        <v>14</v>
      </c>
      <c r="C29" s="4">
        <v>101.01009999999999</v>
      </c>
      <c r="D29" s="4">
        <v>103.0303</v>
      </c>
      <c r="E29" s="4">
        <v>98.484849999999994</v>
      </c>
      <c r="F29" s="4">
        <v>103.208</v>
      </c>
      <c r="G29" s="4">
        <v>102.038</v>
      </c>
      <c r="H29" s="4">
        <v>108.491</v>
      </c>
      <c r="I29" s="3">
        <f>AVERAGE(C29:H29)</f>
        <v>102.710375</v>
      </c>
      <c r="J29" s="3">
        <f t="shared" ref="J29:J36" si="12">_xlfn.STDEV.P(C29:H29)</f>
        <v>3.0266508657466611</v>
      </c>
      <c r="K29" s="3"/>
      <c r="L29" s="4">
        <v>88.888890000000004</v>
      </c>
      <c r="M29" s="4">
        <v>89.393940000000001</v>
      </c>
      <c r="N29" s="4">
        <v>90.404039999999995</v>
      </c>
      <c r="O29" s="4">
        <v>112.7358</v>
      </c>
      <c r="P29" s="4">
        <v>109.9057</v>
      </c>
      <c r="Q29" s="4">
        <v>113.2076</v>
      </c>
      <c r="R29" s="3">
        <f t="shared" ref="R29:R36" si="13">AVERAGE(L29:Q29)</f>
        <v>100.75599499999998</v>
      </c>
      <c r="S29" s="3">
        <f t="shared" ref="S29:S36" si="14">_xlfn.STDEV.P(L29:Q29)</f>
        <v>11.24990921242741</v>
      </c>
      <c r="T29" s="3"/>
      <c r="U29" s="4">
        <v>94.820719999999994</v>
      </c>
      <c r="V29" s="4">
        <v>92.828680000000006</v>
      </c>
      <c r="W29" s="4">
        <v>94.820719999999994</v>
      </c>
      <c r="X29" s="4">
        <v>94.156710000000004</v>
      </c>
      <c r="Y29" s="4">
        <v>98.031490000000005</v>
      </c>
      <c r="Z29" s="3">
        <f t="shared" ref="Z29:Z36" si="15">AVERAGE(U29:Y29)</f>
        <v>94.931664000000012</v>
      </c>
      <c r="AA29" s="3">
        <f t="shared" ref="AA29:AA36" si="16">_xlfn.STDEV.P(U29:Y29)</f>
        <v>1.7121117825025332</v>
      </c>
    </row>
    <row r="30" spans="2:27" x14ac:dyDescent="0.25">
      <c r="B30" s="6" t="s">
        <v>13</v>
      </c>
      <c r="C30" s="4">
        <v>95.959590000000006</v>
      </c>
      <c r="D30" s="4">
        <v>94.949489999999997</v>
      </c>
      <c r="E30" s="4">
        <v>93.434340000000006</v>
      </c>
      <c r="F30" s="4">
        <v>105.66</v>
      </c>
      <c r="G30" s="4">
        <v>106.13200000000001</v>
      </c>
      <c r="H30" s="4">
        <v>99.207999999999998</v>
      </c>
      <c r="I30" s="3">
        <f>AVERAGE(C30:H30)</f>
        <v>99.22390333333334</v>
      </c>
      <c r="J30" s="3">
        <f t="shared" si="12"/>
        <v>5.0264431965312752</v>
      </c>
      <c r="K30" s="3"/>
      <c r="L30" s="4">
        <v>88.383830000000003</v>
      </c>
      <c r="M30" s="4">
        <v>91.91919</v>
      </c>
      <c r="N30" s="4">
        <v>98.484849999999994</v>
      </c>
      <c r="O30" s="4">
        <v>115.0943</v>
      </c>
      <c r="P30" s="4">
        <v>112.7358</v>
      </c>
      <c r="Q30" s="4">
        <v>113.2076</v>
      </c>
      <c r="R30" s="3">
        <f t="shared" si="13"/>
        <v>103.30426166666666</v>
      </c>
      <c r="S30" s="3">
        <f t="shared" si="14"/>
        <v>10.812807962216921</v>
      </c>
      <c r="T30" s="3"/>
      <c r="U30" s="4">
        <v>100.3984</v>
      </c>
      <c r="V30" s="4">
        <v>96.812749999999994</v>
      </c>
      <c r="W30" s="4">
        <v>96.414339999999996</v>
      </c>
      <c r="X30" s="4">
        <v>97.875169999999997</v>
      </c>
      <c r="Y30" s="4">
        <v>94.488190000000003</v>
      </c>
      <c r="Z30" s="3">
        <f t="shared" si="15"/>
        <v>97.197769999999991</v>
      </c>
      <c r="AA30" s="3">
        <f t="shared" si="16"/>
        <v>1.9394189799318742</v>
      </c>
    </row>
    <row r="31" spans="2:27" x14ac:dyDescent="0.25">
      <c r="B31" s="6" t="s">
        <v>12</v>
      </c>
      <c r="C31" s="4">
        <v>97.47475</v>
      </c>
      <c r="D31" s="4">
        <v>91.91919</v>
      </c>
      <c r="E31" s="4">
        <v>100</v>
      </c>
      <c r="F31" s="4">
        <v>96.225999999999999</v>
      </c>
      <c r="G31" s="4">
        <v>103.774</v>
      </c>
      <c r="H31" s="4">
        <v>97.093999999999994</v>
      </c>
      <c r="I31" s="3">
        <f>AVERAGE(C31:H31)</f>
        <v>97.747990000000001</v>
      </c>
      <c r="J31" s="3">
        <f t="shared" si="12"/>
        <v>3.6096646099510874</v>
      </c>
      <c r="K31" s="3"/>
      <c r="L31" s="4">
        <v>95.959590000000006</v>
      </c>
      <c r="M31" s="4">
        <v>92.929289999999995</v>
      </c>
      <c r="N31" s="4">
        <v>92.929289999999995</v>
      </c>
      <c r="O31" s="4">
        <v>108.4906</v>
      </c>
      <c r="P31" s="4">
        <v>112.2642</v>
      </c>
      <c r="Q31" s="4">
        <v>113.67919999999999</v>
      </c>
      <c r="R31" s="3">
        <f t="shared" si="13"/>
        <v>102.70869499999999</v>
      </c>
      <c r="S31" s="3">
        <f t="shared" si="14"/>
        <v>8.9620870318446659</v>
      </c>
      <c r="T31" s="3"/>
      <c r="U31" s="4">
        <v>83.66534</v>
      </c>
      <c r="V31" s="4">
        <v>100.7968</v>
      </c>
      <c r="W31" s="4">
        <v>92.828680000000006</v>
      </c>
      <c r="X31" s="4">
        <v>92.430279999999996</v>
      </c>
      <c r="Y31" s="4">
        <v>89.763779999999997</v>
      </c>
      <c r="Z31" s="3">
        <f t="shared" si="15"/>
        <v>91.896975999999995</v>
      </c>
      <c r="AA31" s="3">
        <f t="shared" si="16"/>
        <v>5.5257526028934754</v>
      </c>
    </row>
    <row r="32" spans="2:27" x14ac:dyDescent="0.25">
      <c r="B32" s="6" t="s">
        <v>11</v>
      </c>
      <c r="C32" s="4">
        <v>99.494950000000003</v>
      </c>
      <c r="D32" s="4">
        <v>104.5455</v>
      </c>
      <c r="E32" s="4">
        <v>86.868690000000001</v>
      </c>
      <c r="F32" s="4">
        <v>108.962</v>
      </c>
      <c r="G32" s="4">
        <v>105.18899999999999</v>
      </c>
      <c r="H32" s="4">
        <v>96.697999999999993</v>
      </c>
      <c r="I32" s="3">
        <f t="shared" ref="I32:I36" si="17">AVERAGE(C32:H32)</f>
        <v>100.29302333333334</v>
      </c>
      <c r="J32" s="3">
        <f t="shared" si="12"/>
        <v>7.1992955792602071</v>
      </c>
      <c r="K32" s="3"/>
      <c r="L32" s="4">
        <v>90.404039999999995</v>
      </c>
      <c r="M32" s="4">
        <v>89.898989999999998</v>
      </c>
      <c r="N32" s="4">
        <v>96.464650000000006</v>
      </c>
      <c r="O32" s="4">
        <v>116.0377</v>
      </c>
      <c r="P32" s="4">
        <v>114.15089999999999</v>
      </c>
      <c r="Q32" s="4">
        <v>122.64149999999999</v>
      </c>
      <c r="R32" s="3">
        <f t="shared" si="13"/>
        <v>104.93296333333332</v>
      </c>
      <c r="S32" s="3">
        <f t="shared" si="14"/>
        <v>13.106614753793446</v>
      </c>
      <c r="T32" s="3"/>
      <c r="U32" s="4">
        <v>92.031880000000001</v>
      </c>
      <c r="V32" s="4">
        <v>96.414339999999996</v>
      </c>
      <c r="W32" s="4">
        <v>95.219120000000004</v>
      </c>
      <c r="X32" s="4">
        <v>94.555109999999999</v>
      </c>
      <c r="Y32" s="4">
        <v>93.700789999999998</v>
      </c>
      <c r="Z32" s="3">
        <f t="shared" si="15"/>
        <v>94.384247999999999</v>
      </c>
      <c r="AA32" s="3">
        <f t="shared" si="16"/>
        <v>1.4729717344932312</v>
      </c>
    </row>
    <row r="33" spans="2:27" x14ac:dyDescent="0.25">
      <c r="B33" s="6" t="s">
        <v>10</v>
      </c>
      <c r="C33" s="4">
        <v>100</v>
      </c>
      <c r="D33" s="4">
        <v>97.666700000000006</v>
      </c>
      <c r="E33" s="4">
        <v>91.91919</v>
      </c>
      <c r="F33" s="4">
        <v>98.113</v>
      </c>
      <c r="G33" s="4">
        <v>105.18899999999999</v>
      </c>
      <c r="H33" s="4">
        <v>92.924999999999997</v>
      </c>
      <c r="I33" s="3">
        <f>AVERAGE(C33:H33)</f>
        <v>97.635481666666649</v>
      </c>
      <c r="J33" s="3">
        <f t="shared" si="12"/>
        <v>4.4298271684510677</v>
      </c>
      <c r="K33" s="3"/>
      <c r="L33" s="4">
        <v>85.858590000000007</v>
      </c>
      <c r="M33" s="4">
        <v>92.424239999999998</v>
      </c>
      <c r="N33" s="4">
        <v>87.878780000000006</v>
      </c>
      <c r="O33" s="4">
        <v>108.4906</v>
      </c>
      <c r="P33" s="4">
        <v>115.0943</v>
      </c>
      <c r="Q33" s="4">
        <v>115.0943</v>
      </c>
      <c r="R33" s="3">
        <f t="shared" si="13"/>
        <v>100.80680166666666</v>
      </c>
      <c r="S33" s="3">
        <f t="shared" si="14"/>
        <v>12.437551275727534</v>
      </c>
      <c r="T33" s="3"/>
      <c r="U33" s="4">
        <v>89.64143</v>
      </c>
      <c r="V33" s="4">
        <v>92.031880000000001</v>
      </c>
      <c r="W33" s="4">
        <v>88.844620000000006</v>
      </c>
      <c r="X33" s="4">
        <v>90.172650000000004</v>
      </c>
      <c r="Y33" s="4">
        <v>83.070869999999999</v>
      </c>
      <c r="Z33" s="3">
        <f t="shared" si="15"/>
        <v>88.752290000000016</v>
      </c>
      <c r="AA33" s="3">
        <f t="shared" si="16"/>
        <v>3.0282259190027427</v>
      </c>
    </row>
    <row r="34" spans="2:27" x14ac:dyDescent="0.25">
      <c r="B34" s="6" t="s">
        <v>9</v>
      </c>
      <c r="C34" s="4">
        <v>90.909090000000006</v>
      </c>
      <c r="D34" s="4">
        <v>85.353539999999995</v>
      </c>
      <c r="E34" s="4">
        <v>85.353539999999995</v>
      </c>
      <c r="F34" s="4">
        <v>93.867999999999995</v>
      </c>
      <c r="G34" s="4">
        <v>80.188999999999993</v>
      </c>
      <c r="H34" s="4">
        <v>83.491</v>
      </c>
      <c r="I34" s="3">
        <f t="shared" si="17"/>
        <v>86.527361666666664</v>
      </c>
      <c r="J34" s="3">
        <f t="shared" si="12"/>
        <v>4.5686349114821931</v>
      </c>
      <c r="K34" s="3"/>
      <c r="L34" s="4">
        <v>82.828289999999996</v>
      </c>
      <c r="M34" s="4">
        <v>86.363640000000004</v>
      </c>
      <c r="N34" s="4">
        <v>83.838390000000004</v>
      </c>
      <c r="O34" s="4">
        <v>111.32080000000001</v>
      </c>
      <c r="P34" s="4">
        <v>108.4906</v>
      </c>
      <c r="Q34" s="4">
        <v>101.88679999999999</v>
      </c>
      <c r="R34" s="3">
        <f t="shared" si="13"/>
        <v>95.788086666666672</v>
      </c>
      <c r="S34" s="3">
        <f t="shared" si="14"/>
        <v>11.827828117344927</v>
      </c>
      <c r="T34" s="3"/>
      <c r="U34" s="4">
        <v>88.047809999999998</v>
      </c>
      <c r="V34" s="4">
        <v>93.625500000000002</v>
      </c>
      <c r="W34" s="4">
        <v>93.227090000000004</v>
      </c>
      <c r="X34" s="4">
        <v>91.633470000000003</v>
      </c>
      <c r="Y34" s="4">
        <v>81.889759999999995</v>
      </c>
      <c r="Z34" s="3">
        <f t="shared" si="15"/>
        <v>89.684725999999998</v>
      </c>
      <c r="AA34" s="3">
        <f t="shared" si="16"/>
        <v>4.366156995283613</v>
      </c>
    </row>
    <row r="35" spans="2:27" x14ac:dyDescent="0.25">
      <c r="B35" s="6" t="s">
        <v>8</v>
      </c>
      <c r="C35" s="4">
        <v>84.343440000000001</v>
      </c>
      <c r="D35" s="4">
        <v>87.878780000000006</v>
      </c>
      <c r="E35" s="4">
        <v>84.848489999999998</v>
      </c>
      <c r="F35" s="4">
        <v>95.283000000000001</v>
      </c>
      <c r="G35" s="4">
        <v>92.924999999999997</v>
      </c>
      <c r="H35" s="4">
        <v>91.037999999999997</v>
      </c>
      <c r="I35" s="3">
        <f t="shared" si="17"/>
        <v>89.386118333333329</v>
      </c>
      <c r="J35" s="3">
        <f t="shared" si="12"/>
        <v>4.0479697462242994</v>
      </c>
      <c r="K35" s="3"/>
      <c r="L35" s="4">
        <v>84.848489999999998</v>
      </c>
      <c r="M35" s="4">
        <v>73.232320000000001</v>
      </c>
      <c r="N35" s="4">
        <v>71.212119999999999</v>
      </c>
      <c r="O35" s="4">
        <v>117.92449999999999</v>
      </c>
      <c r="P35" s="4">
        <v>102.35850000000001</v>
      </c>
      <c r="Q35" s="4">
        <v>103.7736</v>
      </c>
      <c r="R35" s="3">
        <f t="shared" si="13"/>
        <v>92.22492166666666</v>
      </c>
      <c r="S35" s="3">
        <f t="shared" si="14"/>
        <v>17.093849789130232</v>
      </c>
      <c r="T35" s="3"/>
      <c r="U35" s="4">
        <v>82.470119999999994</v>
      </c>
      <c r="V35" s="4">
        <v>88.446209999999994</v>
      </c>
      <c r="W35" s="4">
        <v>86.454189999999997</v>
      </c>
      <c r="X35" s="4">
        <v>85.790180000000007</v>
      </c>
      <c r="Y35" s="4">
        <v>74.015749999999997</v>
      </c>
      <c r="Z35" s="3">
        <f t="shared" si="15"/>
        <v>83.435290000000009</v>
      </c>
      <c r="AA35" s="3">
        <f t="shared" si="16"/>
        <v>5.0877867547490627</v>
      </c>
    </row>
    <row r="36" spans="2:27" x14ac:dyDescent="0.25">
      <c r="B36" s="6" t="s">
        <v>7</v>
      </c>
      <c r="C36" s="4">
        <v>87.373739999999998</v>
      </c>
      <c r="D36" s="4">
        <v>86.363640000000004</v>
      </c>
      <c r="E36" s="4">
        <v>84.848489999999998</v>
      </c>
      <c r="F36" s="4">
        <v>97.17</v>
      </c>
      <c r="G36" s="4">
        <v>90.093999999999994</v>
      </c>
      <c r="H36" s="4">
        <v>88.679000000000002</v>
      </c>
      <c r="I36" s="3">
        <f t="shared" si="17"/>
        <v>89.088144999999997</v>
      </c>
      <c r="J36" s="3">
        <f t="shared" si="12"/>
        <v>3.9755987111199156</v>
      </c>
      <c r="K36" s="3"/>
      <c r="L36" s="4">
        <v>83.333340000000007</v>
      </c>
      <c r="M36" s="4">
        <v>85.353539999999995</v>
      </c>
      <c r="N36" s="4">
        <v>83.333340000000007</v>
      </c>
      <c r="O36" s="4">
        <v>95.754710000000003</v>
      </c>
      <c r="P36" s="4">
        <v>90.566040000000001</v>
      </c>
      <c r="Q36" s="4">
        <v>103.7736</v>
      </c>
      <c r="R36" s="3">
        <f t="shared" si="13"/>
        <v>90.352428333333322</v>
      </c>
      <c r="S36" s="3">
        <f t="shared" si="14"/>
        <v>7.4485145352130813</v>
      </c>
      <c r="T36" s="3"/>
      <c r="U36" s="4">
        <v>70.119519999999994</v>
      </c>
      <c r="V36" s="4">
        <v>75.298810000000003</v>
      </c>
      <c r="W36" s="4">
        <v>72.908360000000002</v>
      </c>
      <c r="X36" s="4">
        <v>72.775570000000002</v>
      </c>
      <c r="Y36" s="4">
        <v>72.834649999999996</v>
      </c>
      <c r="Z36" s="3">
        <f t="shared" si="15"/>
        <v>72.787382000000008</v>
      </c>
      <c r="AA36" s="3">
        <f t="shared" si="16"/>
        <v>1.6396199385150234</v>
      </c>
    </row>
  </sheetData>
  <mergeCells count="13">
    <mergeCell ref="C27:H27"/>
    <mergeCell ref="L27:Q27"/>
    <mergeCell ref="U27:Y27"/>
    <mergeCell ref="B26:AA26"/>
    <mergeCell ref="B1:AA1"/>
    <mergeCell ref="C3:H3"/>
    <mergeCell ref="L3:Q3"/>
    <mergeCell ref="U3:Y3"/>
    <mergeCell ref="B2:AA2"/>
    <mergeCell ref="C15:H15"/>
    <mergeCell ref="L15:Q15"/>
    <mergeCell ref="U15:Y15"/>
    <mergeCell ref="B14:AA14"/>
  </mergeCells>
  <pageMargins left="0.511811024" right="0.511811024" top="0.78740157499999996" bottom="0.78740157499999996" header="0.31496062000000002" footer="0.31496062000000002"/>
  <pageSetup paperSize="9" orientation="portrait" r:id="rId1"/>
  <ignoredErrors>
    <ignoredError sqref="J5 I5:I12 J6:J12 I17:I24 J17:J2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1. Cytotoxi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065</dc:creator>
  <cp:lastModifiedBy>Eliana_Alunos3</cp:lastModifiedBy>
  <dcterms:created xsi:type="dcterms:W3CDTF">2022-11-09T18:10:35Z</dcterms:created>
  <dcterms:modified xsi:type="dcterms:W3CDTF">2022-11-16T23:03:32Z</dcterms:modified>
</cp:coreProperties>
</file>